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3" sheetId="1" r:id="rId4"/>
  </sheets>
  <definedNames/>
  <calcPr/>
</workbook>
</file>

<file path=xl/sharedStrings.xml><?xml version="1.0" encoding="utf-8"?>
<sst xmlns="http://schemas.openxmlformats.org/spreadsheetml/2006/main" count="52" uniqueCount="30">
  <si>
    <t>All SNPs</t>
  </si>
  <si>
    <t>C57BL/10-specific SNPs</t>
  </si>
  <si>
    <t>Monomorphic SNPs</t>
  </si>
  <si>
    <t>Singleton SNPs</t>
  </si>
  <si>
    <t>All indels</t>
  </si>
  <si>
    <t>C57BL/10-specific indels</t>
  </si>
  <si>
    <t>Monomorphic indels</t>
  </si>
  <si>
    <t>Singleton indels</t>
  </si>
  <si>
    <t>Heterozygous SNPs, no SegDup or TR region</t>
  </si>
  <si>
    <t>substrain</t>
  </si>
  <si>
    <t># SNPs</t>
  </si>
  <si>
    <t># SNPs validated</t>
  </si>
  <si>
    <t>% validation</t>
  </si>
  <si>
    <t># indels</t>
  </si>
  <si>
    <t># indels validated</t>
  </si>
  <si>
    <t>B6J</t>
  </si>
  <si>
    <t>B6NJ</t>
  </si>
  <si>
    <t>6ByJ</t>
  </si>
  <si>
    <t>6JEiJ</t>
  </si>
  <si>
    <t>6NTac</t>
  </si>
  <si>
    <t>6NCrl</t>
  </si>
  <si>
    <t>6NHsd</t>
  </si>
  <si>
    <t>B6N-TyrC</t>
  </si>
  <si>
    <t>BomTac</t>
  </si>
  <si>
    <t>10ScSnJ</t>
  </si>
  <si>
    <t>10SnJ</t>
  </si>
  <si>
    <t>10ScCr</t>
  </si>
  <si>
    <t>10J</t>
  </si>
  <si>
    <t>10ScNHsd</t>
  </si>
  <si>
    <t>SUM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0.0"/>
      <color rgb="FF000000"/>
      <name val="Arial"/>
    </font>
    <font>
      <color theme="1"/>
      <name val="Arial"/>
    </font>
  </fonts>
  <fills count="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D9EAD3"/>
        <bgColor rgb="FFD9EAD3"/>
      </patternFill>
    </fill>
  </fills>
  <borders count="1">
    <border/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2" fontId="1" numFmtId="0" xfId="0" applyAlignment="1" applyFill="1" applyFont="1">
      <alignment vertical="bottom"/>
    </xf>
    <xf borderId="0" fillId="0" fontId="1" numFmtId="0" xfId="0" applyAlignment="1" applyFont="1">
      <alignment shrinkToFit="0" vertical="bottom" wrapText="0"/>
    </xf>
    <xf borderId="0" fillId="0" fontId="1" numFmtId="0" xfId="0" applyAlignment="1" applyFont="1">
      <alignment horizontal="right" vertical="bottom"/>
    </xf>
    <xf borderId="0" fillId="3" fontId="1" numFmtId="10" xfId="0" applyAlignment="1" applyFill="1" applyFont="1" applyNumberFormat="1">
      <alignment horizontal="right" vertical="bottom"/>
    </xf>
    <xf borderId="0" fillId="2" fontId="1" numFmtId="10" xfId="0" applyAlignment="1" applyFont="1" applyNumberFormat="1">
      <alignment vertical="bottom"/>
    </xf>
    <xf borderId="0" fillId="3" fontId="1" numFmtId="10" xfId="0" applyAlignment="1" applyFont="1" applyNumberFormat="1">
      <alignment vertical="bottom"/>
    </xf>
    <xf borderId="0" fillId="3" fontId="1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4.43" defaultRowHeight="15.75"/>
  <sheetData>
    <row r="1">
      <c r="A1" s="1"/>
      <c r="B1" s="2" t="s">
        <v>0</v>
      </c>
      <c r="E1" s="1" t="s">
        <v>1</v>
      </c>
      <c r="H1" s="1" t="s">
        <v>2</v>
      </c>
      <c r="K1" s="1" t="s">
        <v>3</v>
      </c>
      <c r="N1" s="2" t="s">
        <v>4</v>
      </c>
      <c r="Q1" s="1" t="s">
        <v>5</v>
      </c>
      <c r="T1" s="1" t="s">
        <v>6</v>
      </c>
      <c r="W1" s="1" t="s">
        <v>7</v>
      </c>
      <c r="Z1" s="3" t="s">
        <v>8</v>
      </c>
      <c r="AA1" s="1"/>
      <c r="AB1" s="1"/>
    </row>
    <row r="2">
      <c r="A2" s="1" t="s">
        <v>9</v>
      </c>
      <c r="B2" s="1" t="s">
        <v>10</v>
      </c>
      <c r="C2" s="1" t="s">
        <v>11</v>
      </c>
      <c r="D2" s="1" t="s">
        <v>12</v>
      </c>
      <c r="E2" s="1" t="s">
        <v>10</v>
      </c>
      <c r="F2" s="1" t="s">
        <v>11</v>
      </c>
      <c r="G2" s="1" t="s">
        <v>12</v>
      </c>
      <c r="H2" s="1" t="s">
        <v>10</v>
      </c>
      <c r="I2" s="1" t="s">
        <v>11</v>
      </c>
      <c r="J2" s="1" t="s">
        <v>12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2</v>
      </c>
      <c r="Q2" s="1" t="s">
        <v>13</v>
      </c>
      <c r="R2" s="1" t="s">
        <v>14</v>
      </c>
      <c r="S2" s="1" t="s">
        <v>12</v>
      </c>
      <c r="T2" s="1" t="s">
        <v>13</v>
      </c>
      <c r="U2" s="1" t="s">
        <v>14</v>
      </c>
      <c r="V2" s="1" t="s">
        <v>12</v>
      </c>
      <c r="W2" s="1" t="s">
        <v>13</v>
      </c>
      <c r="X2" s="1" t="s">
        <v>14</v>
      </c>
      <c r="Y2" s="1" t="s">
        <v>12</v>
      </c>
      <c r="Z2" s="1" t="s">
        <v>10</v>
      </c>
      <c r="AA2" s="1" t="s">
        <v>11</v>
      </c>
      <c r="AB2" s="1" t="s">
        <v>12</v>
      </c>
    </row>
    <row r="3">
      <c r="A3" s="1" t="s">
        <v>15</v>
      </c>
      <c r="B3" s="4">
        <v>41.0</v>
      </c>
      <c r="C3" s="4">
        <v>37.0</v>
      </c>
      <c r="D3" s="5">
        <f t="shared" ref="D3:D17" si="1">C3/B3</f>
        <v>0.9024390244</v>
      </c>
      <c r="E3" s="2"/>
      <c r="F3" s="2"/>
      <c r="G3" s="6"/>
      <c r="H3" s="4">
        <v>31.0</v>
      </c>
      <c r="I3" s="4">
        <v>28.0</v>
      </c>
      <c r="J3" s="5">
        <f t="shared" ref="J3:J17" si="2">I3/H3</f>
        <v>0.9032258065</v>
      </c>
      <c r="K3" s="4">
        <v>8.0</v>
      </c>
      <c r="L3" s="4">
        <v>7.0</v>
      </c>
      <c r="M3" s="5">
        <f t="shared" ref="M3:M17" si="3">L3/K3</f>
        <v>0.875</v>
      </c>
      <c r="N3" s="4">
        <v>103.0</v>
      </c>
      <c r="O3" s="4">
        <v>68.0</v>
      </c>
      <c r="P3" s="5">
        <f t="shared" ref="P3:P17" si="4">O3/N3</f>
        <v>0.6601941748</v>
      </c>
      <c r="Q3" s="1"/>
      <c r="R3" s="1"/>
      <c r="S3" s="1"/>
      <c r="T3" s="4">
        <v>94.0</v>
      </c>
      <c r="U3" s="4">
        <v>67.0</v>
      </c>
      <c r="V3" s="5">
        <f t="shared" ref="V3:V17" si="5">U3/T3</f>
        <v>0.7127659574</v>
      </c>
      <c r="W3" s="4">
        <v>1.0</v>
      </c>
      <c r="X3" s="4">
        <v>1.0</v>
      </c>
      <c r="Y3" s="5">
        <f t="shared" ref="Y3:Y9" si="6">X3/W3</f>
        <v>1</v>
      </c>
      <c r="Z3" s="4">
        <v>1240.0</v>
      </c>
      <c r="AA3" s="4">
        <v>165.0</v>
      </c>
      <c r="AB3" s="5">
        <f t="shared" ref="AB3:AB17" si="7">AA3/Z3</f>
        <v>0.1330645161</v>
      </c>
    </row>
    <row r="4">
      <c r="A4" s="1" t="s">
        <v>16</v>
      </c>
      <c r="B4" s="4">
        <v>105.0</v>
      </c>
      <c r="C4" s="4">
        <v>99.0</v>
      </c>
      <c r="D4" s="5">
        <f t="shared" si="1"/>
        <v>0.9428571429</v>
      </c>
      <c r="E4" s="2"/>
      <c r="F4" s="2"/>
      <c r="G4" s="6"/>
      <c r="H4" s="4">
        <v>34.0</v>
      </c>
      <c r="I4" s="4">
        <v>30.0</v>
      </c>
      <c r="J4" s="5">
        <f t="shared" si="2"/>
        <v>0.8823529412</v>
      </c>
      <c r="K4" s="4">
        <v>6.0</v>
      </c>
      <c r="L4" s="4">
        <v>6.0</v>
      </c>
      <c r="M4" s="5">
        <f t="shared" si="3"/>
        <v>1</v>
      </c>
      <c r="N4" s="4">
        <v>146.0</v>
      </c>
      <c r="O4" s="4">
        <v>97.0</v>
      </c>
      <c r="P4" s="5">
        <f t="shared" si="4"/>
        <v>0.6643835616</v>
      </c>
      <c r="Q4" s="1"/>
      <c r="R4" s="1"/>
      <c r="S4" s="1"/>
      <c r="T4" s="4">
        <v>87.0</v>
      </c>
      <c r="U4" s="4">
        <v>67.0</v>
      </c>
      <c r="V4" s="5">
        <f t="shared" si="5"/>
        <v>0.7701149425</v>
      </c>
      <c r="W4" s="4">
        <v>2.0</v>
      </c>
      <c r="X4" s="4">
        <v>1.0</v>
      </c>
      <c r="Y4" s="5">
        <f t="shared" si="6"/>
        <v>0.5</v>
      </c>
      <c r="Z4" s="4">
        <v>1241.0</v>
      </c>
      <c r="AA4" s="4">
        <v>173.0</v>
      </c>
      <c r="AB4" s="5">
        <f t="shared" si="7"/>
        <v>0.1394037067</v>
      </c>
    </row>
    <row r="5">
      <c r="A5" s="1" t="s">
        <v>17</v>
      </c>
      <c r="B5" s="4">
        <v>122.0</v>
      </c>
      <c r="C5" s="4">
        <v>118.0</v>
      </c>
      <c r="D5" s="5">
        <f t="shared" si="1"/>
        <v>0.9672131148</v>
      </c>
      <c r="E5" s="2"/>
      <c r="F5" s="2"/>
      <c r="G5" s="6"/>
      <c r="H5" s="4">
        <v>32.0</v>
      </c>
      <c r="I5" s="4">
        <v>28.0</v>
      </c>
      <c r="J5" s="5">
        <f t="shared" si="2"/>
        <v>0.875</v>
      </c>
      <c r="K5" s="4">
        <v>48.0</v>
      </c>
      <c r="L5" s="4">
        <v>48.0</v>
      </c>
      <c r="M5" s="5">
        <f t="shared" si="3"/>
        <v>1</v>
      </c>
      <c r="N5" s="4">
        <v>142.0</v>
      </c>
      <c r="O5" s="4">
        <v>93.0</v>
      </c>
      <c r="P5" s="5">
        <f t="shared" si="4"/>
        <v>0.6549295775</v>
      </c>
      <c r="Q5" s="1"/>
      <c r="R5" s="1"/>
      <c r="S5" s="1"/>
      <c r="T5" s="4">
        <v>87.0</v>
      </c>
      <c r="U5" s="4">
        <v>66.0</v>
      </c>
      <c r="V5" s="5">
        <f t="shared" si="5"/>
        <v>0.7586206897</v>
      </c>
      <c r="W5" s="4">
        <v>9.0</v>
      </c>
      <c r="X5" s="4">
        <v>6.0</v>
      </c>
      <c r="Y5" s="5">
        <f t="shared" si="6"/>
        <v>0.6666666667</v>
      </c>
      <c r="Z5" s="4">
        <v>1259.0</v>
      </c>
      <c r="AA5" s="4">
        <v>159.0</v>
      </c>
      <c r="AB5" s="5">
        <f t="shared" si="7"/>
        <v>0.1262907069</v>
      </c>
    </row>
    <row r="6">
      <c r="A6" s="1" t="s">
        <v>18</v>
      </c>
      <c r="B6" s="4">
        <v>68.0</v>
      </c>
      <c r="C6" s="4">
        <v>64.0</v>
      </c>
      <c r="D6" s="5">
        <f t="shared" si="1"/>
        <v>0.9411764706</v>
      </c>
      <c r="E6" s="2"/>
      <c r="F6" s="2"/>
      <c r="G6" s="6"/>
      <c r="H6" s="4">
        <v>34.0</v>
      </c>
      <c r="I6" s="4">
        <v>30.0</v>
      </c>
      <c r="J6" s="5">
        <f t="shared" si="2"/>
        <v>0.8823529412</v>
      </c>
      <c r="K6" s="4">
        <v>19.0</v>
      </c>
      <c r="L6" s="4">
        <v>19.0</v>
      </c>
      <c r="M6" s="5">
        <f t="shared" si="3"/>
        <v>1</v>
      </c>
      <c r="N6" s="4">
        <v>125.0</v>
      </c>
      <c r="O6" s="4">
        <v>78.0</v>
      </c>
      <c r="P6" s="5">
        <f t="shared" si="4"/>
        <v>0.624</v>
      </c>
      <c r="Q6" s="1"/>
      <c r="R6" s="1"/>
      <c r="S6" s="1"/>
      <c r="T6" s="4">
        <v>92.0</v>
      </c>
      <c r="U6" s="4">
        <v>63.0</v>
      </c>
      <c r="V6" s="5">
        <f t="shared" si="5"/>
        <v>0.6847826087</v>
      </c>
      <c r="W6" s="4">
        <v>13.0</v>
      </c>
      <c r="X6" s="4">
        <v>8.0</v>
      </c>
      <c r="Y6" s="5">
        <f t="shared" si="6"/>
        <v>0.6153846154</v>
      </c>
      <c r="Z6" s="4">
        <v>1108.0</v>
      </c>
      <c r="AA6" s="4">
        <v>142.0</v>
      </c>
      <c r="AB6" s="5">
        <f t="shared" si="7"/>
        <v>0.1281588448</v>
      </c>
    </row>
    <row r="7">
      <c r="A7" s="1" t="s">
        <v>19</v>
      </c>
      <c r="B7" s="4">
        <v>98.0</v>
      </c>
      <c r="C7" s="4">
        <v>89.0</v>
      </c>
      <c r="D7" s="5">
        <f t="shared" si="1"/>
        <v>0.9081632653</v>
      </c>
      <c r="E7" s="2"/>
      <c r="F7" s="2"/>
      <c r="G7" s="6"/>
      <c r="H7" s="4">
        <v>32.0</v>
      </c>
      <c r="I7" s="4">
        <v>26.0</v>
      </c>
      <c r="J7" s="5">
        <f t="shared" si="2"/>
        <v>0.8125</v>
      </c>
      <c r="K7" s="4">
        <v>11.0</v>
      </c>
      <c r="L7" s="4">
        <v>11.0</v>
      </c>
      <c r="M7" s="5">
        <f t="shared" si="3"/>
        <v>1</v>
      </c>
      <c r="N7" s="4">
        <v>142.0</v>
      </c>
      <c r="O7" s="4">
        <v>87.0</v>
      </c>
      <c r="P7" s="5">
        <f t="shared" si="4"/>
        <v>0.6126760563</v>
      </c>
      <c r="Q7" s="1"/>
      <c r="R7" s="1"/>
      <c r="S7" s="1"/>
      <c r="T7" s="4">
        <v>90.0</v>
      </c>
      <c r="U7" s="4">
        <v>62.0</v>
      </c>
      <c r="V7" s="5">
        <f t="shared" si="5"/>
        <v>0.6888888889</v>
      </c>
      <c r="W7" s="4">
        <v>4.0</v>
      </c>
      <c r="X7" s="4">
        <v>1.0</v>
      </c>
      <c r="Y7" s="5">
        <f t="shared" si="6"/>
        <v>0.25</v>
      </c>
      <c r="Z7" s="4">
        <v>1191.0</v>
      </c>
      <c r="AA7" s="4">
        <v>160.0</v>
      </c>
      <c r="AB7" s="5">
        <f t="shared" si="7"/>
        <v>0.13434089</v>
      </c>
    </row>
    <row r="8">
      <c r="A8" s="1" t="s">
        <v>20</v>
      </c>
      <c r="B8" s="4">
        <v>113.0</v>
      </c>
      <c r="C8" s="4">
        <v>108.0</v>
      </c>
      <c r="D8" s="5">
        <f t="shared" si="1"/>
        <v>0.9557522124</v>
      </c>
      <c r="E8" s="2"/>
      <c r="F8" s="2"/>
      <c r="G8" s="6"/>
      <c r="H8" s="4">
        <v>39.0</v>
      </c>
      <c r="I8" s="4">
        <v>36.0</v>
      </c>
      <c r="J8" s="5">
        <f t="shared" si="2"/>
        <v>0.9230769231</v>
      </c>
      <c r="K8" s="4">
        <v>6.0</v>
      </c>
      <c r="L8" s="4">
        <v>4.0</v>
      </c>
      <c r="M8" s="5">
        <f t="shared" si="3"/>
        <v>0.6666666667</v>
      </c>
      <c r="N8" s="4">
        <v>160.0</v>
      </c>
      <c r="O8" s="4">
        <v>106.0</v>
      </c>
      <c r="P8" s="5">
        <f t="shared" si="4"/>
        <v>0.6625</v>
      </c>
      <c r="Q8" s="1"/>
      <c r="R8" s="1"/>
      <c r="S8" s="1"/>
      <c r="T8" s="4">
        <v>94.0</v>
      </c>
      <c r="U8" s="4">
        <v>71.0</v>
      </c>
      <c r="V8" s="5">
        <f t="shared" si="5"/>
        <v>0.7553191489</v>
      </c>
      <c r="W8" s="4">
        <v>3.0</v>
      </c>
      <c r="X8" s="4">
        <v>1.0</v>
      </c>
      <c r="Y8" s="5">
        <f t="shared" si="6"/>
        <v>0.3333333333</v>
      </c>
      <c r="Z8" s="4">
        <v>1223.0</v>
      </c>
      <c r="AA8" s="4">
        <v>164.0</v>
      </c>
      <c r="AB8" s="5">
        <f t="shared" si="7"/>
        <v>0.1340964841</v>
      </c>
    </row>
    <row r="9">
      <c r="A9" s="1" t="s">
        <v>21</v>
      </c>
      <c r="B9" s="4">
        <v>111.0</v>
      </c>
      <c r="C9" s="4">
        <v>105.0</v>
      </c>
      <c r="D9" s="5">
        <f t="shared" si="1"/>
        <v>0.9459459459</v>
      </c>
      <c r="E9" s="2"/>
      <c r="F9" s="2"/>
      <c r="G9" s="6"/>
      <c r="H9" s="4">
        <v>29.0</v>
      </c>
      <c r="I9" s="4">
        <v>26.0</v>
      </c>
      <c r="J9" s="5">
        <f t="shared" si="2"/>
        <v>0.8965517241</v>
      </c>
      <c r="K9" s="4">
        <v>29.0</v>
      </c>
      <c r="L9" s="4">
        <v>27.0</v>
      </c>
      <c r="M9" s="5">
        <f t="shared" si="3"/>
        <v>0.9310344828</v>
      </c>
      <c r="N9" s="4">
        <v>138.0</v>
      </c>
      <c r="O9" s="4">
        <v>90.0</v>
      </c>
      <c r="P9" s="5">
        <f t="shared" si="4"/>
        <v>0.652173913</v>
      </c>
      <c r="Q9" s="1"/>
      <c r="R9" s="1"/>
      <c r="S9" s="1"/>
      <c r="T9" s="4">
        <v>84.0</v>
      </c>
      <c r="U9" s="4">
        <v>64.0</v>
      </c>
      <c r="V9" s="5">
        <f t="shared" si="5"/>
        <v>0.7619047619</v>
      </c>
      <c r="W9" s="4">
        <v>6.0</v>
      </c>
      <c r="X9" s="4">
        <v>2.0</v>
      </c>
      <c r="Y9" s="5">
        <f t="shared" si="6"/>
        <v>0.3333333333</v>
      </c>
      <c r="Z9" s="4">
        <v>1150.0</v>
      </c>
      <c r="AA9" s="4">
        <v>143.0</v>
      </c>
      <c r="AB9" s="5">
        <f t="shared" si="7"/>
        <v>0.1243478261</v>
      </c>
    </row>
    <row r="10">
      <c r="A10" s="1" t="s">
        <v>22</v>
      </c>
      <c r="B10" s="4">
        <v>96.0</v>
      </c>
      <c r="C10" s="4">
        <v>91.0</v>
      </c>
      <c r="D10" s="5">
        <f t="shared" si="1"/>
        <v>0.9479166667</v>
      </c>
      <c r="E10" s="2"/>
      <c r="F10" s="2"/>
      <c r="G10" s="6"/>
      <c r="H10" s="4">
        <v>32.0</v>
      </c>
      <c r="I10" s="4">
        <v>27.0</v>
      </c>
      <c r="J10" s="5">
        <f t="shared" si="2"/>
        <v>0.84375</v>
      </c>
      <c r="K10" s="4">
        <v>6.0</v>
      </c>
      <c r="L10" s="4">
        <v>6.0</v>
      </c>
      <c r="M10" s="5">
        <f t="shared" si="3"/>
        <v>1</v>
      </c>
      <c r="N10" s="4">
        <v>140.0</v>
      </c>
      <c r="O10" s="4">
        <v>86.0</v>
      </c>
      <c r="P10" s="5">
        <f t="shared" si="4"/>
        <v>0.6142857143</v>
      </c>
      <c r="Q10" s="1"/>
      <c r="R10" s="1"/>
      <c r="S10" s="1"/>
      <c r="T10" s="4">
        <v>92.0</v>
      </c>
      <c r="U10" s="4">
        <v>64.0</v>
      </c>
      <c r="V10" s="5">
        <f t="shared" si="5"/>
        <v>0.6956521739</v>
      </c>
      <c r="W10" s="4">
        <v>0.0</v>
      </c>
      <c r="X10" s="4">
        <v>0.0</v>
      </c>
      <c r="Y10" s="7"/>
      <c r="Z10" s="4">
        <v>1178.0</v>
      </c>
      <c r="AA10" s="4">
        <v>173.0</v>
      </c>
      <c r="AB10" s="5">
        <f t="shared" si="7"/>
        <v>0.1468590832</v>
      </c>
    </row>
    <row r="11">
      <c r="A11" s="1" t="s">
        <v>23</v>
      </c>
      <c r="B11" s="4">
        <v>97.0</v>
      </c>
      <c r="C11" s="4">
        <v>91.0</v>
      </c>
      <c r="D11" s="5">
        <f t="shared" si="1"/>
        <v>0.9381443299</v>
      </c>
      <c r="E11" s="2"/>
      <c r="F11" s="2"/>
      <c r="G11" s="6"/>
      <c r="H11" s="4">
        <v>32.0</v>
      </c>
      <c r="I11" s="4">
        <v>28.0</v>
      </c>
      <c r="J11" s="5">
        <f t="shared" si="2"/>
        <v>0.875</v>
      </c>
      <c r="K11" s="4">
        <v>41.0</v>
      </c>
      <c r="L11" s="4">
        <v>41.0</v>
      </c>
      <c r="M11" s="5">
        <f t="shared" si="3"/>
        <v>1</v>
      </c>
      <c r="N11" s="4">
        <v>126.0</v>
      </c>
      <c r="O11" s="4">
        <v>74.0</v>
      </c>
      <c r="P11" s="5">
        <f t="shared" si="4"/>
        <v>0.5873015873</v>
      </c>
      <c r="Q11" s="1"/>
      <c r="R11" s="1"/>
      <c r="S11" s="1"/>
      <c r="T11" s="4">
        <v>89.0</v>
      </c>
      <c r="U11" s="4">
        <v>58.0</v>
      </c>
      <c r="V11" s="5">
        <f t="shared" si="5"/>
        <v>0.6516853933</v>
      </c>
      <c r="W11" s="4">
        <v>11.0</v>
      </c>
      <c r="X11" s="4">
        <v>5.0</v>
      </c>
      <c r="Y11" s="5">
        <f t="shared" ref="Y11:Y17" si="8">X11/W11</f>
        <v>0.4545454545</v>
      </c>
      <c r="Z11" s="4">
        <v>1150.0</v>
      </c>
      <c r="AA11" s="4">
        <v>168.0</v>
      </c>
      <c r="AB11" s="5">
        <f t="shared" si="7"/>
        <v>0.1460869565</v>
      </c>
    </row>
    <row r="12">
      <c r="A12" s="1" t="s">
        <v>24</v>
      </c>
      <c r="B12" s="4">
        <v>4836.0</v>
      </c>
      <c r="C12" s="4">
        <v>4658.0</v>
      </c>
      <c r="D12" s="5">
        <f t="shared" si="1"/>
        <v>0.9631927213</v>
      </c>
      <c r="E12" s="4">
        <v>4722.0</v>
      </c>
      <c r="F12" s="4">
        <v>4544.0</v>
      </c>
      <c r="G12" s="5">
        <f t="shared" ref="G12:G17" si="9">F12/E12</f>
        <v>0.9623041084</v>
      </c>
      <c r="H12" s="4">
        <v>33.0</v>
      </c>
      <c r="I12" s="4">
        <v>32.0</v>
      </c>
      <c r="J12" s="5">
        <f t="shared" si="2"/>
        <v>0.9696969697</v>
      </c>
      <c r="K12" s="4">
        <v>20.0</v>
      </c>
      <c r="L12" s="4">
        <v>20.0</v>
      </c>
      <c r="M12" s="5">
        <f t="shared" si="3"/>
        <v>1</v>
      </c>
      <c r="N12" s="4">
        <v>921.0</v>
      </c>
      <c r="O12" s="4">
        <v>617.0</v>
      </c>
      <c r="P12" s="5">
        <f t="shared" si="4"/>
        <v>0.6699239957</v>
      </c>
      <c r="Q12" s="4">
        <v>739.0</v>
      </c>
      <c r="R12" s="4">
        <v>517.0</v>
      </c>
      <c r="S12" s="5">
        <f t="shared" ref="S12:S17" si="10">R12/Q12</f>
        <v>0.699594046</v>
      </c>
      <c r="T12" s="4">
        <v>95.0</v>
      </c>
      <c r="U12" s="4">
        <v>69.0</v>
      </c>
      <c r="V12" s="5">
        <f t="shared" si="5"/>
        <v>0.7263157895</v>
      </c>
      <c r="W12" s="4">
        <v>17.0</v>
      </c>
      <c r="X12" s="4">
        <v>9.0</v>
      </c>
      <c r="Y12" s="5">
        <f t="shared" si="8"/>
        <v>0.5294117647</v>
      </c>
      <c r="Z12" s="4">
        <v>3609.0</v>
      </c>
      <c r="AA12" s="4">
        <v>186.0</v>
      </c>
      <c r="AB12" s="5">
        <f t="shared" si="7"/>
        <v>0.05153782211</v>
      </c>
    </row>
    <row r="13">
      <c r="A13" s="1" t="s">
        <v>25</v>
      </c>
      <c r="B13" s="4">
        <v>4318.0</v>
      </c>
      <c r="C13" s="4">
        <v>4195.0</v>
      </c>
      <c r="D13" s="5">
        <f t="shared" si="1"/>
        <v>0.9715145901</v>
      </c>
      <c r="E13" s="4">
        <v>4215.0</v>
      </c>
      <c r="F13" s="4">
        <v>4093.0</v>
      </c>
      <c r="G13" s="5">
        <f t="shared" si="9"/>
        <v>0.9710557533</v>
      </c>
      <c r="H13" s="4">
        <v>29.0</v>
      </c>
      <c r="I13" s="4">
        <v>28.0</v>
      </c>
      <c r="J13" s="5">
        <f t="shared" si="2"/>
        <v>0.9655172414</v>
      </c>
      <c r="K13" s="4">
        <v>21.0</v>
      </c>
      <c r="L13" s="4">
        <v>17.0</v>
      </c>
      <c r="M13" s="5">
        <f t="shared" si="3"/>
        <v>0.8095238095</v>
      </c>
      <c r="N13" s="4">
        <v>816.0</v>
      </c>
      <c r="O13" s="4">
        <v>555.0</v>
      </c>
      <c r="P13" s="5">
        <f t="shared" si="4"/>
        <v>0.6801470588</v>
      </c>
      <c r="Q13" s="4">
        <v>674.0</v>
      </c>
      <c r="R13" s="4">
        <v>475.0</v>
      </c>
      <c r="S13" s="5">
        <f t="shared" si="10"/>
        <v>0.7047477745</v>
      </c>
      <c r="T13" s="4">
        <v>81.0</v>
      </c>
      <c r="U13" s="4">
        <v>55.0</v>
      </c>
      <c r="V13" s="5">
        <f t="shared" si="5"/>
        <v>0.6790123457</v>
      </c>
      <c r="W13" s="4">
        <v>5.0</v>
      </c>
      <c r="X13" s="4">
        <v>3.0</v>
      </c>
      <c r="Y13" s="5">
        <f t="shared" si="8"/>
        <v>0.6</v>
      </c>
      <c r="Z13" s="4">
        <v>1237.0</v>
      </c>
      <c r="AA13" s="4">
        <v>190.0</v>
      </c>
      <c r="AB13" s="5">
        <f t="shared" si="7"/>
        <v>0.1535974131</v>
      </c>
    </row>
    <row r="14">
      <c r="A14" s="1" t="s">
        <v>26</v>
      </c>
      <c r="B14" s="4">
        <v>4773.0</v>
      </c>
      <c r="C14" s="4">
        <v>4648.0</v>
      </c>
      <c r="D14" s="5">
        <f t="shared" si="1"/>
        <v>0.9738110203</v>
      </c>
      <c r="E14" s="4">
        <v>4636.0</v>
      </c>
      <c r="F14" s="4">
        <v>4516.0</v>
      </c>
      <c r="G14" s="5">
        <f t="shared" si="9"/>
        <v>0.9741156169</v>
      </c>
      <c r="H14" s="4">
        <v>34.0</v>
      </c>
      <c r="I14" s="4">
        <v>30.0</v>
      </c>
      <c r="J14" s="5">
        <f t="shared" si="2"/>
        <v>0.8823529412</v>
      </c>
      <c r="K14" s="4">
        <v>37.0</v>
      </c>
      <c r="L14" s="4">
        <v>37.0</v>
      </c>
      <c r="M14" s="5">
        <f t="shared" si="3"/>
        <v>1</v>
      </c>
      <c r="N14" s="4">
        <v>910.0</v>
      </c>
      <c r="O14" s="4">
        <v>618.0</v>
      </c>
      <c r="P14" s="5">
        <f t="shared" si="4"/>
        <v>0.6791208791</v>
      </c>
      <c r="Q14" s="4">
        <v>738.0</v>
      </c>
      <c r="R14" s="4">
        <v>522.0</v>
      </c>
      <c r="S14" s="5">
        <f t="shared" si="10"/>
        <v>0.7073170732</v>
      </c>
      <c r="T14" s="4">
        <v>90.0</v>
      </c>
      <c r="U14" s="4">
        <v>69.0</v>
      </c>
      <c r="V14" s="5">
        <f t="shared" si="5"/>
        <v>0.7666666667</v>
      </c>
      <c r="W14" s="4">
        <v>14.0</v>
      </c>
      <c r="X14" s="4">
        <v>5.0</v>
      </c>
      <c r="Y14" s="5">
        <f t="shared" si="8"/>
        <v>0.3571428571</v>
      </c>
      <c r="Z14" s="4">
        <v>1295.0</v>
      </c>
      <c r="AA14" s="4">
        <v>174.0</v>
      </c>
      <c r="AB14" s="5">
        <f t="shared" si="7"/>
        <v>0.1343629344</v>
      </c>
    </row>
    <row r="15">
      <c r="A15" s="1" t="s">
        <v>27</v>
      </c>
      <c r="B15" s="4">
        <v>4736.0</v>
      </c>
      <c r="C15" s="4">
        <v>4589.0</v>
      </c>
      <c r="D15" s="5">
        <f t="shared" si="1"/>
        <v>0.9689611486</v>
      </c>
      <c r="E15" s="4">
        <v>4576.0</v>
      </c>
      <c r="F15" s="4">
        <v>4437.0</v>
      </c>
      <c r="G15" s="5">
        <f t="shared" si="9"/>
        <v>0.9696241259</v>
      </c>
      <c r="H15" s="4">
        <v>36.0</v>
      </c>
      <c r="I15" s="4">
        <v>33.0</v>
      </c>
      <c r="J15" s="5">
        <f t="shared" si="2"/>
        <v>0.9166666667</v>
      </c>
      <c r="K15" s="4">
        <v>91.0</v>
      </c>
      <c r="L15" s="4">
        <v>87.0</v>
      </c>
      <c r="M15" s="5">
        <f t="shared" si="3"/>
        <v>0.956043956</v>
      </c>
      <c r="N15" s="4">
        <v>895.0</v>
      </c>
      <c r="O15" s="4">
        <v>610.0</v>
      </c>
      <c r="P15" s="5">
        <f t="shared" si="4"/>
        <v>0.6815642458</v>
      </c>
      <c r="Q15" s="4">
        <v>732.0</v>
      </c>
      <c r="R15" s="4">
        <v>514.0</v>
      </c>
      <c r="S15" s="5">
        <f t="shared" si="10"/>
        <v>0.7021857923</v>
      </c>
      <c r="T15" s="4">
        <v>91.0</v>
      </c>
      <c r="U15" s="4">
        <v>64.0</v>
      </c>
      <c r="V15" s="5">
        <f t="shared" si="5"/>
        <v>0.7032967033</v>
      </c>
      <c r="W15" s="4">
        <v>18.0</v>
      </c>
      <c r="X15" s="4">
        <v>12.0</v>
      </c>
      <c r="Y15" s="5">
        <f t="shared" si="8"/>
        <v>0.6666666667</v>
      </c>
      <c r="Z15" s="4">
        <v>1377.0</v>
      </c>
      <c r="AA15" s="4">
        <v>256.0</v>
      </c>
      <c r="AB15" s="5">
        <f t="shared" si="7"/>
        <v>0.1859114016</v>
      </c>
    </row>
    <row r="16">
      <c r="A16" s="1" t="s">
        <v>28</v>
      </c>
      <c r="B16" s="4">
        <v>4746.0</v>
      </c>
      <c r="C16" s="4">
        <v>4625.0</v>
      </c>
      <c r="D16" s="5">
        <f t="shared" si="1"/>
        <v>0.9745048462</v>
      </c>
      <c r="E16" s="4">
        <v>4617.0</v>
      </c>
      <c r="F16" s="4">
        <v>4497.0</v>
      </c>
      <c r="G16" s="5">
        <f t="shared" si="9"/>
        <v>0.9740090968</v>
      </c>
      <c r="H16" s="4">
        <v>30.0</v>
      </c>
      <c r="I16" s="4">
        <v>29.0</v>
      </c>
      <c r="J16" s="5">
        <f t="shared" si="2"/>
        <v>0.9666666667</v>
      </c>
      <c r="K16" s="4">
        <v>38.0</v>
      </c>
      <c r="L16" s="4">
        <v>35.0</v>
      </c>
      <c r="M16" s="5">
        <f t="shared" si="3"/>
        <v>0.9210526316</v>
      </c>
      <c r="N16" s="4">
        <v>873.0</v>
      </c>
      <c r="O16" s="4">
        <v>609.0</v>
      </c>
      <c r="P16" s="5">
        <f t="shared" si="4"/>
        <v>0.6975945017</v>
      </c>
      <c r="Q16" s="4">
        <v>708.0</v>
      </c>
      <c r="R16" s="4">
        <v>513.0</v>
      </c>
      <c r="S16" s="5">
        <f t="shared" si="10"/>
        <v>0.7245762712</v>
      </c>
      <c r="T16" s="4">
        <v>89.0</v>
      </c>
      <c r="U16" s="4">
        <v>64.0</v>
      </c>
      <c r="V16" s="5">
        <f t="shared" si="5"/>
        <v>0.7191011236</v>
      </c>
      <c r="W16" s="4">
        <v>10.0</v>
      </c>
      <c r="X16" s="4">
        <v>5.0</v>
      </c>
      <c r="Y16" s="5">
        <f t="shared" si="8"/>
        <v>0.5</v>
      </c>
      <c r="Z16" s="4">
        <v>1264.0</v>
      </c>
      <c r="AA16" s="4">
        <v>203.0</v>
      </c>
      <c r="AB16" s="5">
        <f t="shared" si="7"/>
        <v>0.1606012658</v>
      </c>
    </row>
    <row r="17">
      <c r="A17" s="2" t="s">
        <v>29</v>
      </c>
      <c r="B17" s="8">
        <f t="shared" ref="B17:C17" si="11">SUM(B3:B16)</f>
        <v>24260</v>
      </c>
      <c r="C17" s="8">
        <f t="shared" si="11"/>
        <v>23517</v>
      </c>
      <c r="D17" s="5">
        <f t="shared" si="1"/>
        <v>0.9693734542</v>
      </c>
      <c r="E17" s="8">
        <f t="shared" ref="E17:F17" si="12">SUM(E3:E16)</f>
        <v>22766</v>
      </c>
      <c r="F17" s="8">
        <f t="shared" si="12"/>
        <v>22087</v>
      </c>
      <c r="G17" s="5">
        <f t="shared" si="9"/>
        <v>0.9701748221</v>
      </c>
      <c r="H17" s="8">
        <f t="shared" ref="H17:I17" si="13">SUM(H3:H16)</f>
        <v>457</v>
      </c>
      <c r="I17" s="8">
        <f t="shared" si="13"/>
        <v>411</v>
      </c>
      <c r="J17" s="5">
        <f t="shared" si="2"/>
        <v>0.8993435449</v>
      </c>
      <c r="K17" s="8">
        <f t="shared" ref="K17:L17" si="14">SUM(K3:K16)</f>
        <v>381</v>
      </c>
      <c r="L17" s="8">
        <f t="shared" si="14"/>
        <v>365</v>
      </c>
      <c r="M17" s="5">
        <f t="shared" si="3"/>
        <v>0.9580052493</v>
      </c>
      <c r="N17" s="8">
        <f t="shared" ref="N17:O17" si="15">SUM(N3:N16)</f>
        <v>5637</v>
      </c>
      <c r="O17" s="8">
        <f t="shared" si="15"/>
        <v>3788</v>
      </c>
      <c r="P17" s="5">
        <f t="shared" si="4"/>
        <v>0.6719886464</v>
      </c>
      <c r="Q17" s="8">
        <f t="shared" ref="Q17:R17" si="16">SUM(Q3:Q16)</f>
        <v>3591</v>
      </c>
      <c r="R17" s="8">
        <f t="shared" si="16"/>
        <v>2541</v>
      </c>
      <c r="S17" s="5">
        <f t="shared" si="10"/>
        <v>0.7076023392</v>
      </c>
      <c r="T17" s="8">
        <f t="shared" ref="T17:U17" si="17">SUM(T3:T16)</f>
        <v>1255</v>
      </c>
      <c r="U17" s="8">
        <f t="shared" si="17"/>
        <v>903</v>
      </c>
      <c r="V17" s="5">
        <f t="shared" si="5"/>
        <v>0.7195219124</v>
      </c>
      <c r="W17" s="8">
        <f t="shared" ref="W17:X17" si="18">SUM(W3:W16)</f>
        <v>113</v>
      </c>
      <c r="X17" s="8">
        <f t="shared" si="18"/>
        <v>59</v>
      </c>
      <c r="Y17" s="5">
        <f t="shared" si="8"/>
        <v>0.5221238938</v>
      </c>
      <c r="Z17" s="8">
        <f t="shared" ref="Z17:AA17" si="19">SUM(Z3:Z16)</f>
        <v>19522</v>
      </c>
      <c r="AA17" s="8">
        <f t="shared" si="19"/>
        <v>2456</v>
      </c>
      <c r="AB17" s="5">
        <f t="shared" si="7"/>
        <v>0.1258067821</v>
      </c>
    </row>
  </sheetData>
  <mergeCells count="8">
    <mergeCell ref="B1:D1"/>
    <mergeCell ref="E1:G1"/>
    <mergeCell ref="H1:J1"/>
    <mergeCell ref="K1:M1"/>
    <mergeCell ref="N1:P1"/>
    <mergeCell ref="Q1:S1"/>
    <mergeCell ref="T1:V1"/>
    <mergeCell ref="W1:Y1"/>
  </mergeCells>
  <drawing r:id="rId1"/>
</worksheet>
</file>